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/>
  <mc:AlternateContent xmlns:mc="http://schemas.openxmlformats.org/markup-compatibility/2006">
    <mc:Choice Requires="x15">
      <x15ac:absPath xmlns:x15ac="http://schemas.microsoft.com/office/spreadsheetml/2010/11/ac" url="/Users/vinaykl/Robin_Lab_stuff/PeninsularBirdAssemblies/Supplemental/Sheets/"/>
    </mc:Choice>
  </mc:AlternateContent>
  <xr:revisionPtr revIDLastSave="0" documentId="13_ncr:1_{858B33CE-913B-1644-8763-65C3E96DEE3E}" xr6:coauthVersionLast="47" xr6:coauthVersionMax="47" xr10:uidLastSave="{00000000-0000-0000-0000-000000000000}"/>
  <bookViews>
    <workbookView xWindow="0" yWindow="740" windowWidth="29400" windowHeight="18380" xr2:uid="{00000000-000D-0000-FFFF-FFFF00000000}"/>
  </bookViews>
  <sheets>
    <sheet name="Read_stat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3" l="1"/>
  <c r="I10" i="3"/>
  <c r="F10" i="3"/>
  <c r="E10" i="3"/>
  <c r="D10" i="3"/>
  <c r="J9" i="3"/>
  <c r="J11" i="3" s="1"/>
  <c r="I9" i="3"/>
  <c r="E9" i="3"/>
  <c r="E11" i="3" s="1"/>
  <c r="D9" i="3"/>
</calcChain>
</file>

<file path=xl/sharedStrings.xml><?xml version="1.0" encoding="utf-8"?>
<sst xmlns="http://schemas.openxmlformats.org/spreadsheetml/2006/main" count="27" uniqueCount="27">
  <si>
    <t>Sno</t>
  </si>
  <si>
    <t>Species</t>
  </si>
  <si>
    <t>Ring no</t>
  </si>
  <si>
    <t>Black-naped Monarch</t>
  </si>
  <si>
    <t>Z4874</t>
  </si>
  <si>
    <t>Blue-bearded Bee-eater</t>
  </si>
  <si>
    <t>B1395</t>
  </si>
  <si>
    <t>Brown-cheeked Fulvetta</t>
  </si>
  <si>
    <t>A264642</t>
  </si>
  <si>
    <t>Indian Yellow Tit</t>
  </si>
  <si>
    <t>A4602</t>
  </si>
  <si>
    <t>Malabar Trogon</t>
  </si>
  <si>
    <t>AB4001</t>
  </si>
  <si>
    <t>Malabar Whistling Thrush</t>
  </si>
  <si>
    <t>B2007</t>
  </si>
  <si>
    <t>Orange-headed Thrush</t>
  </si>
  <si>
    <t>AB4034</t>
  </si>
  <si>
    <t>Raw-reads_NanoPore</t>
  </si>
  <si>
    <t>Trimmed-reads_NanoPore</t>
  </si>
  <si>
    <t>ReadLength(N50)_NanoPore</t>
  </si>
  <si>
    <t>Mean-readlength_NanoPore</t>
  </si>
  <si>
    <t>Mean-readquality_NanoPore</t>
  </si>
  <si>
    <t>Raw-reads_Illumina</t>
  </si>
  <si>
    <t>Trimmed-reads_Illumina</t>
  </si>
  <si>
    <t>Total</t>
  </si>
  <si>
    <t>Average</t>
  </si>
  <si>
    <t>% Trim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J11"/>
  <sheetViews>
    <sheetView tabSelected="1" workbookViewId="0">
      <selection activeCell="B11" sqref="B11"/>
    </sheetView>
  </sheetViews>
  <sheetFormatPr baseColWidth="10" defaultColWidth="12.6640625" defaultRowHeight="15.75" customHeight="1" x14ac:dyDescent="0.15"/>
  <cols>
    <col min="1" max="1" width="4" customWidth="1"/>
    <col min="2" max="2" width="19.83203125" customWidth="1"/>
    <col min="3" max="3" width="7.6640625" customWidth="1"/>
    <col min="4" max="4" width="18.1640625" customWidth="1"/>
    <col min="5" max="5" width="21.6640625" customWidth="1"/>
    <col min="6" max="6" width="23.6640625" customWidth="1"/>
    <col min="7" max="7" width="23.1640625" customWidth="1"/>
    <col min="8" max="8" width="23.5" customWidth="1"/>
    <col min="9" max="9" width="16.6640625" customWidth="1"/>
    <col min="10" max="10" width="20.1640625" customWidth="1"/>
  </cols>
  <sheetData>
    <row r="1" spans="1:10" ht="15.75" customHeight="1" x14ac:dyDescent="0.15">
      <c r="A1" s="1" t="s">
        <v>0</v>
      </c>
      <c r="B1" s="1" t="s">
        <v>1</v>
      </c>
      <c r="C1" s="1" t="s">
        <v>2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</row>
    <row r="2" spans="1:10" ht="15.75" customHeight="1" x14ac:dyDescent="0.15">
      <c r="A2" s="2">
        <v>1</v>
      </c>
      <c r="B2" s="2" t="s">
        <v>3</v>
      </c>
      <c r="C2" s="2" t="s">
        <v>4</v>
      </c>
      <c r="D2" s="2">
        <v>1708443</v>
      </c>
      <c r="E2" s="2">
        <v>1619435</v>
      </c>
      <c r="F2" s="2">
        <v>17470</v>
      </c>
      <c r="G2" s="2">
        <v>5434.9</v>
      </c>
      <c r="H2" s="2">
        <v>12.3</v>
      </c>
      <c r="I2" s="2">
        <v>116681989</v>
      </c>
      <c r="J2" s="2">
        <v>116675894</v>
      </c>
    </row>
    <row r="3" spans="1:10" ht="15.75" customHeight="1" x14ac:dyDescent="0.15">
      <c r="A3" s="2">
        <v>2</v>
      </c>
      <c r="B3" s="2" t="s">
        <v>5</v>
      </c>
      <c r="C3" s="2" t="s">
        <v>6</v>
      </c>
      <c r="D3" s="2">
        <v>2382370</v>
      </c>
      <c r="E3" s="2">
        <v>2318934</v>
      </c>
      <c r="F3" s="2">
        <v>11761</v>
      </c>
      <c r="G3" s="2">
        <v>4583.8</v>
      </c>
      <c r="H3" s="2">
        <v>12.3</v>
      </c>
      <c r="I3" s="2">
        <v>93780055</v>
      </c>
      <c r="J3" s="2">
        <v>93752961</v>
      </c>
    </row>
    <row r="4" spans="1:10" ht="15.75" customHeight="1" x14ac:dyDescent="0.15">
      <c r="A4" s="2">
        <v>3</v>
      </c>
      <c r="B4" s="2" t="s">
        <v>7</v>
      </c>
      <c r="C4" s="2" t="s">
        <v>8</v>
      </c>
      <c r="D4" s="2">
        <v>2004707</v>
      </c>
      <c r="E4" s="2">
        <v>1872356</v>
      </c>
      <c r="F4" s="2">
        <v>18343</v>
      </c>
      <c r="G4" s="2">
        <v>4898.8</v>
      </c>
      <c r="H4" s="2">
        <v>12</v>
      </c>
      <c r="I4" s="2">
        <v>79804933</v>
      </c>
      <c r="J4" s="2">
        <v>79795148</v>
      </c>
    </row>
    <row r="5" spans="1:10" ht="15.75" customHeight="1" x14ac:dyDescent="0.15">
      <c r="A5" s="2">
        <v>4</v>
      </c>
      <c r="B5" s="2" t="s">
        <v>9</v>
      </c>
      <c r="C5" s="2" t="s">
        <v>10</v>
      </c>
      <c r="D5" s="2">
        <v>3634946</v>
      </c>
      <c r="E5" s="2">
        <v>3576875</v>
      </c>
      <c r="F5" s="2">
        <v>9065</v>
      </c>
      <c r="G5" s="2">
        <v>3423.6</v>
      </c>
      <c r="H5" s="2">
        <v>12.4</v>
      </c>
      <c r="I5" s="2">
        <v>93875597</v>
      </c>
      <c r="J5" s="2">
        <v>93863500</v>
      </c>
    </row>
    <row r="6" spans="1:10" ht="15.75" customHeight="1" x14ac:dyDescent="0.15">
      <c r="A6" s="2">
        <v>5</v>
      </c>
      <c r="B6" s="2" t="s">
        <v>11</v>
      </c>
      <c r="C6" s="2" t="s">
        <v>12</v>
      </c>
      <c r="D6" s="2">
        <v>2374092</v>
      </c>
      <c r="E6" s="2">
        <v>2371985</v>
      </c>
      <c r="F6" s="2">
        <v>13058</v>
      </c>
      <c r="G6" s="2">
        <v>4056.2</v>
      </c>
      <c r="H6" s="2">
        <v>12.1</v>
      </c>
      <c r="I6" s="2">
        <v>82218170</v>
      </c>
      <c r="J6" s="2">
        <v>82174143</v>
      </c>
    </row>
    <row r="7" spans="1:10" ht="15.75" customHeight="1" x14ac:dyDescent="0.15">
      <c r="A7" s="2">
        <v>6</v>
      </c>
      <c r="B7" s="2" t="s">
        <v>13</v>
      </c>
      <c r="C7" s="2" t="s">
        <v>14</v>
      </c>
      <c r="D7" s="2">
        <v>4878939</v>
      </c>
      <c r="E7" s="2">
        <v>4827634</v>
      </c>
      <c r="F7" s="2">
        <v>7531</v>
      </c>
      <c r="G7" s="2">
        <v>2558.6</v>
      </c>
      <c r="H7" s="2">
        <v>12.1</v>
      </c>
      <c r="I7" s="2">
        <v>98134178</v>
      </c>
      <c r="J7" s="2">
        <v>98088369</v>
      </c>
    </row>
    <row r="8" spans="1:10" ht="15.75" customHeight="1" x14ac:dyDescent="0.15">
      <c r="A8" s="2">
        <v>7</v>
      </c>
      <c r="B8" s="2" t="s">
        <v>15</v>
      </c>
      <c r="C8" s="2" t="s">
        <v>16</v>
      </c>
      <c r="D8" s="2">
        <v>2802297</v>
      </c>
      <c r="E8" s="2">
        <v>2626505</v>
      </c>
      <c r="F8" s="2">
        <v>13006</v>
      </c>
      <c r="G8" s="2">
        <v>4021.5</v>
      </c>
      <c r="H8" s="2">
        <v>11.8</v>
      </c>
      <c r="I8" s="2">
        <v>129474546</v>
      </c>
      <c r="J8" s="2">
        <v>129464259</v>
      </c>
    </row>
    <row r="9" spans="1:10" ht="15.75" customHeight="1" x14ac:dyDescent="0.15">
      <c r="B9" s="2" t="s">
        <v>24</v>
      </c>
      <c r="D9" s="2">
        <f t="shared" ref="D9:E9" si="0">SUM(D2:D8)</f>
        <v>19785794</v>
      </c>
      <c r="E9" s="2">
        <f t="shared" si="0"/>
        <v>19213724</v>
      </c>
      <c r="I9" s="2">
        <f t="shared" ref="I9:J9" si="1">SUM(I2:I8)</f>
        <v>693969468</v>
      </c>
      <c r="J9" s="2">
        <f t="shared" si="1"/>
        <v>693814274</v>
      </c>
    </row>
    <row r="10" spans="1:10" ht="15.75" customHeight="1" x14ac:dyDescent="0.15">
      <c r="B10" s="2" t="s">
        <v>25</v>
      </c>
      <c r="D10" s="2">
        <f t="shared" ref="D10:F10" si="2">AVERAGE(D2:D8)</f>
        <v>2826542</v>
      </c>
      <c r="E10" s="2">
        <f t="shared" si="2"/>
        <v>2744817.7142857141</v>
      </c>
      <c r="F10" s="2">
        <f t="shared" si="2"/>
        <v>12890.571428571429</v>
      </c>
      <c r="I10" s="2">
        <f t="shared" ref="I10:J10" si="3">AVERAGE(I2:I8)</f>
        <v>99138495.428571433</v>
      </c>
      <c r="J10" s="2">
        <f t="shared" si="3"/>
        <v>99116324.857142851</v>
      </c>
    </row>
    <row r="11" spans="1:10" ht="15.75" customHeight="1" x14ac:dyDescent="0.15">
      <c r="B11" s="2" t="s">
        <v>26</v>
      </c>
      <c r="E11" s="2">
        <f>(E9/D9)*100</f>
        <v>97.108683128915629</v>
      </c>
      <c r="J11" s="2">
        <f>(J9/I9)*100</f>
        <v>99.9776367683080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nay Karki Laxminarayan</cp:lastModifiedBy>
  <dcterms:modified xsi:type="dcterms:W3CDTF">2025-07-24T17:41:05Z</dcterms:modified>
</cp:coreProperties>
</file>